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infall 2014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" uniqueCount="51">
  <si>
    <t xml:space="preserve">JANUARY</t>
  </si>
  <si>
    <t xml:space="preserve">FEBRUARY</t>
  </si>
  <si>
    <t xml:space="preserve">MARCH</t>
  </si>
  <si>
    <t xml:space="preserve">APRIL</t>
  </si>
  <si>
    <t xml:space="preserve">MAY</t>
  </si>
  <si>
    <t xml:space="preserve">JUNE</t>
  </si>
  <si>
    <t xml:space="preserve">JULY</t>
  </si>
  <si>
    <t xml:space="preserve">AUGUST</t>
  </si>
  <si>
    <t xml:space="preserve">SEPTEMBER</t>
  </si>
  <si>
    <t xml:space="preserve">OCTOBER</t>
  </si>
  <si>
    <t xml:space="preserve">NOVEMBER</t>
  </si>
  <si>
    <t xml:space="preserve">DECEMBER</t>
  </si>
  <si>
    <t xml:space="preserve">SENGEREMA DISTRICT</t>
  </si>
  <si>
    <t xml:space="preserve">1-10 Jan 2014</t>
  </si>
  <si>
    <t xml:space="preserve">1-10 Feb 2014</t>
  </si>
  <si>
    <t xml:space="preserve">1-10 Mar 2014</t>
  </si>
  <si>
    <t xml:space="preserve">1-10 Apr 2014</t>
  </si>
  <si>
    <t xml:space="preserve">1-10 May 2014</t>
  </si>
  <si>
    <t xml:space="preserve">1-10 Jun 2014</t>
  </si>
  <si>
    <t xml:space="preserve">1-10 Jul 2014</t>
  </si>
  <si>
    <t xml:space="preserve">1-10 Aug 2014</t>
  </si>
  <si>
    <t xml:space="preserve">1-10 Sep 2014</t>
  </si>
  <si>
    <t xml:space="preserve">1-10 Oct 2014</t>
  </si>
  <si>
    <t xml:space="preserve">1-10 Nov 2014</t>
  </si>
  <si>
    <t xml:space="preserve">1-10 Dec 2014</t>
  </si>
  <si>
    <t xml:space="preserve">11-20 Jan 2014</t>
  </si>
  <si>
    <t xml:space="preserve">11-20 Feb 2014</t>
  </si>
  <si>
    <t xml:space="preserve">11-20 Mar 2014</t>
  </si>
  <si>
    <t xml:space="preserve">11-20 Apr 2014</t>
  </si>
  <si>
    <t xml:space="preserve">11-20 May 2014</t>
  </si>
  <si>
    <t xml:space="preserve">11-20 Jun 2014</t>
  </si>
  <si>
    <t xml:space="preserve">11-20 Jul 2014</t>
  </si>
  <si>
    <t xml:space="preserve">11-20 Aug 2014</t>
  </si>
  <si>
    <t xml:space="preserve">11-20 Sep 2014</t>
  </si>
  <si>
    <t xml:space="preserve">11-20 Oct 2014</t>
  </si>
  <si>
    <t xml:space="preserve">11-20 Nov 2014</t>
  </si>
  <si>
    <t xml:space="preserve">11-20 Dec 2014</t>
  </si>
  <si>
    <t xml:space="preserve">21-31 Jan 2014</t>
  </si>
  <si>
    <t xml:space="preserve">21-28 Feb 2014</t>
  </si>
  <si>
    <t xml:space="preserve">21-31 Mar 2014</t>
  </si>
  <si>
    <t xml:space="preserve">21-30 Apr 2014</t>
  </si>
  <si>
    <t xml:space="preserve">21-31 May 2014</t>
  </si>
  <si>
    <t xml:space="preserve">21-30 Jun 2014</t>
  </si>
  <si>
    <t xml:space="preserve">21-31 Jul 2014</t>
  </si>
  <si>
    <t xml:space="preserve">21-31 Aug 2014</t>
  </si>
  <si>
    <t xml:space="preserve">21-30 Sep 2014</t>
  </si>
  <si>
    <t xml:space="preserve">21-31 Oct 2014</t>
  </si>
  <si>
    <t xml:space="preserve">21-30 Nov 2014</t>
  </si>
  <si>
    <t xml:space="preserve">SERENGETI DISTRICT</t>
  </si>
  <si>
    <t xml:space="preserve">21-31 Dec 2014</t>
  </si>
  <si>
    <t xml:space="preserve">UKEREWE DISTRIC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8"/>
  <sheetViews>
    <sheetView showFormulas="false" showGridLines="true" showRowColHeaders="true" showZeros="true" rightToLeft="false" tabSelected="true" showOutlineSymbols="true" defaultGridColor="true" view="normal" topLeftCell="S1" colorId="64" zoomScale="100" zoomScaleNormal="100" zoomScalePageLayoutView="100" workbookViewId="0">
      <selection pane="topLeft" activeCell="W23" activeCellId="0" sqref="W2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99"/>
    <col collapsed="false" customWidth="true" hidden="false" outlineLevel="0" max="10" min="10" style="0" width="13.85"/>
    <col collapsed="false" customWidth="true" hidden="false" outlineLevel="0" max="11" min="11" style="0" width="10.28"/>
    <col collapsed="false" customWidth="true" hidden="false" outlineLevel="0" max="19" min="19" style="0" width="13.14"/>
    <col collapsed="false" customWidth="true" hidden="false" outlineLevel="0" max="37" min="37" style="0" width="14.41"/>
    <col collapsed="false" customWidth="true" hidden="false" outlineLevel="0" max="38" min="38" style="0" width="9.99"/>
  </cols>
  <sheetData>
    <row r="1" customFormat="false" ht="15" hidden="false" customHeight="false" outlineLevel="0" collapsed="false">
      <c r="A1" s="1" t="s">
        <v>0</v>
      </c>
      <c r="B1" s="1"/>
      <c r="C1" s="1"/>
      <c r="D1" s="1" t="s">
        <v>1</v>
      </c>
      <c r="E1" s="1"/>
      <c r="F1" s="1"/>
      <c r="G1" s="1" t="s">
        <v>2</v>
      </c>
      <c r="H1" s="1"/>
      <c r="I1" s="1"/>
      <c r="J1" s="1" t="s">
        <v>3</v>
      </c>
      <c r="K1" s="1"/>
      <c r="L1" s="1"/>
      <c r="M1" s="1" t="s">
        <v>4</v>
      </c>
      <c r="N1" s="1"/>
      <c r="O1" s="1"/>
      <c r="P1" s="1" t="s">
        <v>5</v>
      </c>
      <c r="Q1" s="1"/>
      <c r="R1" s="1"/>
      <c r="S1" s="1" t="s">
        <v>6</v>
      </c>
      <c r="T1" s="1"/>
      <c r="U1" s="1"/>
      <c r="V1" s="1" t="s">
        <v>7</v>
      </c>
      <c r="W1" s="1"/>
      <c r="X1" s="1"/>
      <c r="Y1" s="1" t="s">
        <v>8</v>
      </c>
      <c r="Z1" s="1"/>
      <c r="AA1" s="1"/>
      <c r="AB1" s="1" t="s">
        <v>9</v>
      </c>
      <c r="AC1" s="1"/>
      <c r="AD1" s="1"/>
      <c r="AE1" s="1" t="s">
        <v>10</v>
      </c>
      <c r="AF1" s="1"/>
      <c r="AG1" s="1"/>
      <c r="AH1" s="1" t="s">
        <v>11</v>
      </c>
      <c r="AI1" s="1"/>
      <c r="AJ1" s="1"/>
    </row>
    <row r="2" customFormat="false" ht="15" hidden="false" customHeight="false" outlineLevel="0" collapsed="false">
      <c r="A2" s="2" t="s">
        <v>12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</row>
    <row r="3" customFormat="false" ht="15" hidden="false" customHeight="false" outlineLevel="0" collapsed="false">
      <c r="A3" s="0" t="s">
        <v>13</v>
      </c>
      <c r="B3" s="0" t="n">
        <v>8.010734</v>
      </c>
      <c r="C3" s="0" t="n">
        <v>30.74364</v>
      </c>
      <c r="D3" s="0" t="s">
        <v>14</v>
      </c>
      <c r="E3" s="0" t="n">
        <v>28.2812</v>
      </c>
      <c r="F3" s="0" t="n">
        <v>24.93856</v>
      </c>
      <c r="G3" s="0" t="s">
        <v>15</v>
      </c>
      <c r="H3" s="0" t="n">
        <v>12.61041</v>
      </c>
      <c r="I3" s="0" t="n">
        <v>26.08175</v>
      </c>
      <c r="J3" s="0" t="s">
        <v>16</v>
      </c>
      <c r="K3" s="0" t="n">
        <v>66.14203</v>
      </c>
      <c r="L3" s="0" t="n">
        <v>42.96701</v>
      </c>
      <c r="M3" s="0" t="s">
        <v>17</v>
      </c>
      <c r="N3" s="0" t="n">
        <v>14.37803</v>
      </c>
      <c r="O3" s="0" t="n">
        <v>34.67265</v>
      </c>
      <c r="P3" s="0" t="s">
        <v>18</v>
      </c>
      <c r="Q3" s="0" t="n">
        <v>25.21013</v>
      </c>
      <c r="R3" s="0" t="n">
        <v>6.463228</v>
      </c>
      <c r="S3" s="0" t="s">
        <v>19</v>
      </c>
      <c r="T3" s="0" t="n">
        <v>0.02044599</v>
      </c>
      <c r="U3" s="0" t="n">
        <v>1.822626</v>
      </c>
      <c r="V3" s="0" t="s">
        <v>20</v>
      </c>
      <c r="W3" s="0" t="n">
        <v>1.423556</v>
      </c>
      <c r="X3" s="0" t="n">
        <v>6.123157</v>
      </c>
      <c r="Y3" s="0" t="s">
        <v>21</v>
      </c>
      <c r="Z3" s="0" t="n">
        <v>31.60812</v>
      </c>
      <c r="AA3" s="0" t="n">
        <v>14.79765</v>
      </c>
      <c r="AB3" s="0" t="s">
        <v>22</v>
      </c>
      <c r="AC3" s="0" t="n">
        <v>39.29007</v>
      </c>
      <c r="AD3" s="0" t="n">
        <v>16.67588</v>
      </c>
      <c r="AE3" s="0" t="s">
        <v>23</v>
      </c>
      <c r="AF3" s="0" t="n">
        <v>30.33363</v>
      </c>
      <c r="AG3" s="0" t="n">
        <v>42.75176</v>
      </c>
      <c r="AH3" s="0" t="s">
        <v>24</v>
      </c>
      <c r="AI3" s="0" t="n">
        <v>20.74543</v>
      </c>
      <c r="AJ3" s="0" t="n">
        <v>47.77721</v>
      </c>
    </row>
    <row r="4" customFormat="false" ht="15" hidden="false" customHeight="false" outlineLevel="0" collapsed="false">
      <c r="A4" s="0" t="s">
        <v>25</v>
      </c>
      <c r="B4" s="0" t="n">
        <v>42.33418</v>
      </c>
      <c r="C4" s="0" t="n">
        <v>30.63791</v>
      </c>
      <c r="D4" s="0" t="s">
        <v>26</v>
      </c>
      <c r="E4" s="0" t="n">
        <v>29.42333</v>
      </c>
      <c r="F4" s="0" t="n">
        <v>23.56309</v>
      </c>
      <c r="G4" s="0" t="s">
        <v>27</v>
      </c>
      <c r="H4" s="0" t="n">
        <v>60.35969</v>
      </c>
      <c r="I4" s="0" t="n">
        <v>31.34192</v>
      </c>
      <c r="J4" s="0" t="s">
        <v>28</v>
      </c>
      <c r="K4" s="0" t="n">
        <v>38.1683</v>
      </c>
      <c r="L4" s="0" t="n">
        <v>42.13026</v>
      </c>
      <c r="M4" s="0" t="s">
        <v>29</v>
      </c>
      <c r="N4" s="0" t="n">
        <v>12.3523</v>
      </c>
      <c r="O4" s="0" t="n">
        <v>25.11338</v>
      </c>
      <c r="P4" s="0" t="s">
        <v>30</v>
      </c>
      <c r="Q4" s="0" t="n">
        <v>2.618336</v>
      </c>
      <c r="R4" s="0" t="n">
        <v>2.356202</v>
      </c>
      <c r="S4" s="0" t="s">
        <v>31</v>
      </c>
      <c r="T4" s="0" t="n">
        <v>2.526525</v>
      </c>
      <c r="U4" s="0" t="n">
        <v>2.317077</v>
      </c>
      <c r="V4" s="0" t="s">
        <v>32</v>
      </c>
      <c r="W4" s="0" t="n">
        <v>2.615113</v>
      </c>
      <c r="X4" s="0" t="n">
        <v>9.737818</v>
      </c>
      <c r="Y4" s="0" t="s">
        <v>33</v>
      </c>
      <c r="Z4" s="0" t="n">
        <v>5.641275</v>
      </c>
      <c r="AA4" s="0" t="n">
        <v>14.42147</v>
      </c>
      <c r="AB4" s="0" t="s">
        <v>34</v>
      </c>
      <c r="AC4" s="0" t="n">
        <v>60.58491</v>
      </c>
      <c r="AD4" s="0" t="n">
        <v>23.37645</v>
      </c>
      <c r="AE4" s="0" t="s">
        <v>35</v>
      </c>
      <c r="AF4" s="0" t="n">
        <v>59.19098</v>
      </c>
      <c r="AG4" s="0" t="n">
        <v>46.88754</v>
      </c>
      <c r="AH4" s="0" t="s">
        <v>36</v>
      </c>
      <c r="AI4" s="0" t="n">
        <v>13.80626</v>
      </c>
      <c r="AJ4" s="0" t="n">
        <v>45.08648</v>
      </c>
    </row>
    <row r="5" customFormat="false" ht="15" hidden="false" customHeight="false" outlineLevel="0" collapsed="false">
      <c r="A5" s="0" t="s">
        <v>37</v>
      </c>
      <c r="B5" s="0" t="n">
        <v>27.82367</v>
      </c>
      <c r="C5" s="0" t="n">
        <v>28.55503</v>
      </c>
      <c r="D5" s="0" t="s">
        <v>38</v>
      </c>
      <c r="E5" s="0" t="n">
        <v>12.76131</v>
      </c>
      <c r="F5" s="0" t="n">
        <v>26.08175</v>
      </c>
      <c r="G5" s="0" t="s">
        <v>39</v>
      </c>
      <c r="H5" s="0" t="n">
        <v>84.4043</v>
      </c>
      <c r="I5" s="0" t="n">
        <v>38.17025</v>
      </c>
      <c r="J5" s="0" t="s">
        <v>40</v>
      </c>
      <c r="K5" s="0" t="n">
        <v>1.46211</v>
      </c>
      <c r="L5" s="0" t="n">
        <v>39.42294</v>
      </c>
      <c r="M5" s="0" t="s">
        <v>41</v>
      </c>
      <c r="N5" s="0" t="n">
        <v>3.500789</v>
      </c>
      <c r="O5" s="0" t="n">
        <v>14.43279</v>
      </c>
      <c r="P5" s="0" t="s">
        <v>42</v>
      </c>
      <c r="Q5" s="0" t="n">
        <v>0.2136348</v>
      </c>
      <c r="R5" s="0" t="n">
        <v>1.48363</v>
      </c>
      <c r="S5" s="0" t="s">
        <v>43</v>
      </c>
      <c r="T5" s="0" t="n">
        <v>7.234977</v>
      </c>
      <c r="U5" s="0" t="n">
        <v>3.4759</v>
      </c>
      <c r="V5" s="0" t="s">
        <v>44</v>
      </c>
      <c r="W5" s="0" t="n">
        <v>27.68309</v>
      </c>
      <c r="X5" s="0" t="n">
        <v>13.03845</v>
      </c>
      <c r="Y5" s="0" t="s">
        <v>45</v>
      </c>
      <c r="Z5" s="0" t="n">
        <v>43.08123</v>
      </c>
      <c r="AA5" s="0" t="n">
        <v>14.09089</v>
      </c>
      <c r="AB5" s="0" t="s">
        <v>46</v>
      </c>
      <c r="AC5" s="0" t="n">
        <v>34.5288</v>
      </c>
      <c r="AD5" s="0" t="n">
        <v>33.5156</v>
      </c>
      <c r="AE5" s="0" t="s">
        <v>47</v>
      </c>
      <c r="AF5" s="0" t="n">
        <v>99.53621</v>
      </c>
      <c r="AG5" s="0" t="n">
        <v>47.62443</v>
      </c>
      <c r="AI5" s="0" t="n">
        <f aca="false">AVERAGE(AI3:AI4)</f>
        <v>17.275845</v>
      </c>
    </row>
    <row r="6" customFormat="false" ht="15" hidden="false" customHeight="false" outlineLevel="0" collapsed="false">
      <c r="B6" s="0" t="n">
        <f aca="false">AVERAGE(B3:B5)</f>
        <v>26.0561946666667</v>
      </c>
      <c r="E6" s="0" t="n">
        <f aca="false">AVERAGE(E3:E5)</f>
        <v>23.4886133333333</v>
      </c>
      <c r="H6" s="0" t="n">
        <f aca="false">AVERAGE(H3:H5)</f>
        <v>52.4581333333333</v>
      </c>
      <c r="K6" s="0" t="n">
        <f aca="false">AVERAGE(K3:K5)</f>
        <v>35.25748</v>
      </c>
      <c r="N6" s="0" t="n">
        <f aca="false">AVERAGE(N3:N5)</f>
        <v>10.0770396666667</v>
      </c>
      <c r="Q6" s="0" t="n">
        <f aca="false">AVERAGE(Q3:Q5)</f>
        <v>9.34736693333333</v>
      </c>
      <c r="T6" s="0" t="n">
        <f aca="false">AVERAGE(T3:T5)</f>
        <v>3.26064933</v>
      </c>
      <c r="W6" s="0" t="n">
        <f aca="false">AVERAGE(W3:W5)</f>
        <v>10.5739196666667</v>
      </c>
      <c r="Z6" s="0" t="n">
        <f aca="false">AVERAGE(Z3:Z5)</f>
        <v>26.776875</v>
      </c>
      <c r="AC6" s="0" t="n">
        <f aca="false">AVERAGE(AC3:AC5)</f>
        <v>44.80126</v>
      </c>
      <c r="AF6" s="0" t="n">
        <f aca="false">AVERAGE(AF3:AF5)</f>
        <v>63.0202733333333</v>
      </c>
    </row>
    <row r="8" customFormat="false" ht="15" hidden="false" customHeight="false" outlineLevel="0" collapsed="false">
      <c r="A8" s="2" t="s">
        <v>48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</row>
    <row r="9" customFormat="false" ht="15" hidden="false" customHeight="false" outlineLevel="0" collapsed="false">
      <c r="A9" s="0" t="s">
        <v>13</v>
      </c>
      <c r="B9" s="0" t="n">
        <v>15.87218</v>
      </c>
      <c r="C9" s="0" t="n">
        <v>43.38997</v>
      </c>
      <c r="D9" s="0" t="s">
        <v>14</v>
      </c>
      <c r="E9" s="0" t="n">
        <v>46.5868</v>
      </c>
      <c r="F9" s="0" t="n">
        <v>30.02865</v>
      </c>
      <c r="G9" s="0" t="s">
        <v>15</v>
      </c>
      <c r="H9" s="0" t="n">
        <v>4.613081</v>
      </c>
      <c r="I9" s="0" t="n">
        <v>24.73475</v>
      </c>
      <c r="J9" s="0" t="s">
        <v>16</v>
      </c>
      <c r="K9" s="0" t="n">
        <v>50.07075</v>
      </c>
      <c r="L9" s="0" t="n">
        <v>39.02129</v>
      </c>
      <c r="M9" s="0" t="s">
        <v>17</v>
      </c>
      <c r="N9" s="0" t="n">
        <v>36.88467</v>
      </c>
      <c r="O9" s="0" t="n">
        <v>43.64414</v>
      </c>
      <c r="P9" s="0" t="s">
        <v>18</v>
      </c>
      <c r="Q9" s="0" t="n">
        <v>17.15092</v>
      </c>
      <c r="R9" s="0" t="n">
        <v>9.955664</v>
      </c>
      <c r="S9" s="0" t="s">
        <v>19</v>
      </c>
      <c r="T9" s="0" t="n">
        <v>1.609354</v>
      </c>
      <c r="U9" s="0" t="n">
        <v>3.990557</v>
      </c>
      <c r="V9" s="0" t="s">
        <v>20</v>
      </c>
      <c r="W9" s="0" t="n">
        <v>8.11082</v>
      </c>
      <c r="X9" s="0" t="n">
        <v>8.859073</v>
      </c>
      <c r="Y9" s="0" t="s">
        <v>21</v>
      </c>
      <c r="Z9" s="0" t="n">
        <v>25.87882</v>
      </c>
      <c r="AA9" s="0" t="n">
        <v>14.68285</v>
      </c>
      <c r="AB9" s="0" t="s">
        <v>22</v>
      </c>
      <c r="AC9" s="0" t="n">
        <v>10.85021</v>
      </c>
      <c r="AD9" s="0" t="n">
        <v>14.9112</v>
      </c>
      <c r="AE9" s="0" t="s">
        <v>23</v>
      </c>
      <c r="AF9" s="0" t="n">
        <v>10.94993</v>
      </c>
      <c r="AG9" s="0" t="n">
        <v>35.21652</v>
      </c>
      <c r="AH9" s="0" t="s">
        <v>24</v>
      </c>
      <c r="AI9" s="0" t="n">
        <v>40.27473</v>
      </c>
      <c r="AJ9" s="0" t="n">
        <v>37.59225</v>
      </c>
    </row>
    <row r="10" customFormat="false" ht="15" hidden="false" customHeight="false" outlineLevel="0" collapsed="false">
      <c r="A10" s="0" t="s">
        <v>25</v>
      </c>
      <c r="B10" s="0" t="n">
        <v>22.28305</v>
      </c>
      <c r="C10" s="0" t="n">
        <v>33.71576</v>
      </c>
      <c r="D10" s="0" t="s">
        <v>26</v>
      </c>
      <c r="E10" s="0" t="n">
        <v>43.30672</v>
      </c>
      <c r="F10" s="0" t="n">
        <v>24.27989</v>
      </c>
      <c r="G10" s="0" t="s">
        <v>27</v>
      </c>
      <c r="H10" s="0" t="n">
        <v>75.60806</v>
      </c>
      <c r="I10" s="0" t="n">
        <v>28.25485</v>
      </c>
      <c r="J10" s="0" t="s">
        <v>28</v>
      </c>
      <c r="K10" s="0" t="n">
        <v>8.875297</v>
      </c>
      <c r="L10" s="0" t="n">
        <v>39.7108</v>
      </c>
      <c r="M10" s="0" t="s">
        <v>29</v>
      </c>
      <c r="N10" s="0" t="n">
        <v>11.45143</v>
      </c>
      <c r="O10" s="0" t="n">
        <v>32.62801</v>
      </c>
      <c r="P10" s="0" t="s">
        <v>30</v>
      </c>
      <c r="Q10" s="0" t="n">
        <v>13.15341</v>
      </c>
      <c r="R10" s="0" t="n">
        <v>5.394114</v>
      </c>
      <c r="S10" s="0" t="s">
        <v>31</v>
      </c>
      <c r="T10" s="0" t="n">
        <v>15.57546</v>
      </c>
      <c r="U10" s="0" t="n">
        <v>5.511055</v>
      </c>
      <c r="V10" s="0" t="s">
        <v>32</v>
      </c>
      <c r="W10" s="0" t="n">
        <v>7.283456</v>
      </c>
      <c r="X10" s="0" t="n">
        <v>11.35922</v>
      </c>
      <c r="Y10" s="0" t="s">
        <v>33</v>
      </c>
      <c r="Z10" s="0" t="n">
        <v>44.27904</v>
      </c>
      <c r="AA10" s="0" t="n">
        <v>14.62768</v>
      </c>
      <c r="AB10" s="0" t="s">
        <v>34</v>
      </c>
      <c r="AC10" s="0" t="n">
        <v>77.98621</v>
      </c>
      <c r="AD10" s="0" t="n">
        <v>19.42867</v>
      </c>
      <c r="AE10" s="0" t="s">
        <v>35</v>
      </c>
      <c r="AF10" s="0" t="n">
        <v>39.87694</v>
      </c>
      <c r="AG10" s="0" t="n">
        <v>37.69247</v>
      </c>
      <c r="AH10" s="0" t="s">
        <v>36</v>
      </c>
      <c r="AI10" s="0" t="n">
        <v>63.66972</v>
      </c>
      <c r="AJ10" s="0" t="n">
        <v>40.63622</v>
      </c>
    </row>
    <row r="11" customFormat="false" ht="15" hidden="false" customHeight="false" outlineLevel="0" collapsed="false">
      <c r="A11" s="0" t="s">
        <v>37</v>
      </c>
      <c r="B11" s="0" t="n">
        <v>9.843653</v>
      </c>
      <c r="C11" s="0" t="n">
        <v>33.71067</v>
      </c>
      <c r="D11" s="0" t="s">
        <v>38</v>
      </c>
      <c r="E11" s="0" t="n">
        <v>6.852024</v>
      </c>
      <c r="F11" s="0" t="n">
        <v>22.47826</v>
      </c>
      <c r="G11" s="0" t="s">
        <v>39</v>
      </c>
      <c r="H11" s="0" t="n">
        <v>74.57079</v>
      </c>
      <c r="I11" s="0" t="n">
        <v>33.63537</v>
      </c>
      <c r="J11" s="0" t="s">
        <v>40</v>
      </c>
      <c r="K11" s="0" t="n">
        <v>3.112082</v>
      </c>
      <c r="L11" s="0" t="n">
        <v>39.5682</v>
      </c>
      <c r="M11" s="0" t="s">
        <v>41</v>
      </c>
      <c r="N11" s="0" t="n">
        <v>10.31522</v>
      </c>
      <c r="O11" s="0" t="n">
        <v>18.90186</v>
      </c>
      <c r="P11" s="0" t="s">
        <v>42</v>
      </c>
      <c r="Q11" s="0" t="n">
        <v>0.06366065</v>
      </c>
      <c r="R11" s="0" t="n">
        <v>3.658419</v>
      </c>
      <c r="S11" s="0" t="s">
        <v>43</v>
      </c>
      <c r="T11" s="0" t="n">
        <v>15.75122</v>
      </c>
      <c r="U11" s="0" t="n">
        <v>7.117697</v>
      </c>
      <c r="V11" s="0" t="s">
        <v>44</v>
      </c>
      <c r="W11" s="0" t="n">
        <v>39.69725</v>
      </c>
      <c r="X11" s="0" t="n">
        <v>13.69025</v>
      </c>
      <c r="Y11" s="0" t="s">
        <v>45</v>
      </c>
      <c r="Z11" s="0" t="n">
        <v>27.42055</v>
      </c>
      <c r="AA11" s="0" t="n">
        <v>14.27001</v>
      </c>
      <c r="AB11" s="0" t="s">
        <v>46</v>
      </c>
      <c r="AC11" s="0" t="n">
        <v>20.04703</v>
      </c>
      <c r="AD11" s="0" t="n">
        <v>27.91606</v>
      </c>
      <c r="AE11" s="0" t="s">
        <v>47</v>
      </c>
      <c r="AF11" s="0" t="n">
        <v>40.34985</v>
      </c>
      <c r="AG11" s="0" t="n">
        <v>37.15239</v>
      </c>
      <c r="AH11" s="0" t="s">
        <v>49</v>
      </c>
      <c r="AI11" s="0" t="n">
        <v>56.25199</v>
      </c>
      <c r="AJ11" s="0" t="n">
        <v>43.38997</v>
      </c>
    </row>
    <row r="12" customFormat="false" ht="15" hidden="false" customHeight="false" outlineLevel="0" collapsed="false">
      <c r="B12" s="0" t="n">
        <f aca="false">AVERAGE(B9:B11)</f>
        <v>15.9996276666667</v>
      </c>
      <c r="E12" s="0" t="n">
        <f aca="false">AVERAGE(E9:E11)</f>
        <v>32.2485146666667</v>
      </c>
      <c r="H12" s="0" t="n">
        <f aca="false">AVERAGE(H9:H11)</f>
        <v>51.5973103333333</v>
      </c>
      <c r="K12" s="0" t="n">
        <f aca="false">AVERAGE(K9:K11)</f>
        <v>20.686043</v>
      </c>
      <c r="N12" s="0" t="n">
        <f aca="false">AVERAGE(N9:N11)</f>
        <v>19.55044</v>
      </c>
      <c r="Q12" s="0" t="n">
        <f aca="false">AVERAGE(Q9:Q11)</f>
        <v>10.12266355</v>
      </c>
      <c r="W12" s="0" t="n">
        <f aca="false">AVERAGE(W9:W11)</f>
        <v>18.363842</v>
      </c>
      <c r="Z12" s="0" t="n">
        <f aca="false">AVERAGE(Z9:Z11)</f>
        <v>32.5261366666667</v>
      </c>
      <c r="AC12" s="0" t="n">
        <f aca="false">AVERAGE(AC9:AC11)</f>
        <v>36.2944833333333</v>
      </c>
      <c r="AF12" s="0" t="n">
        <f aca="false">AVERAGE(AF9:AF11)</f>
        <v>30.39224</v>
      </c>
      <c r="AI12" s="0" t="n">
        <f aca="false">AVERAGE(AI9:AI11)</f>
        <v>53.3988133333333</v>
      </c>
    </row>
    <row r="14" customFormat="false" ht="15" hidden="false" customHeight="false" outlineLevel="0" collapsed="false">
      <c r="A14" s="2" t="s">
        <v>50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</row>
    <row r="15" customFormat="false" ht="15" hidden="false" customHeight="false" outlineLevel="0" collapsed="false">
      <c r="A15" s="0" t="s">
        <v>13</v>
      </c>
      <c r="B15" s="0" t="n">
        <v>14.26193</v>
      </c>
      <c r="C15" s="0" t="n">
        <v>23.94009</v>
      </c>
      <c r="D15" s="0" t="s">
        <v>14</v>
      </c>
      <c r="E15" s="0" t="n">
        <v>28.49538</v>
      </c>
      <c r="F15" s="0" t="n">
        <v>21.19535</v>
      </c>
      <c r="G15" s="0" t="s">
        <v>15</v>
      </c>
      <c r="H15" s="0" t="n">
        <v>3.301097</v>
      </c>
      <c r="I15" s="0" t="n">
        <v>23.72143</v>
      </c>
      <c r="J15" s="0" t="s">
        <v>16</v>
      </c>
      <c r="K15" s="0" t="n">
        <v>73.66521</v>
      </c>
      <c r="L15" s="0" t="n">
        <v>42.31179</v>
      </c>
      <c r="M15" s="0" t="s">
        <v>17</v>
      </c>
      <c r="N15" s="0" t="n">
        <v>43.642</v>
      </c>
      <c r="O15" s="0" t="n">
        <v>39.20789</v>
      </c>
      <c r="P15" s="0" t="s">
        <v>18</v>
      </c>
      <c r="Q15" s="0" t="n">
        <v>29.54311</v>
      </c>
      <c r="R15" s="0" t="n">
        <v>8.160499</v>
      </c>
      <c r="S15" s="0" t="s">
        <v>19</v>
      </c>
      <c r="T15" s="0" t="n">
        <v>0.157864</v>
      </c>
      <c r="U15" s="0" t="n">
        <v>2.805</v>
      </c>
      <c r="V15" s="0" t="s">
        <v>20</v>
      </c>
      <c r="W15" s="0" t="n">
        <v>6.713059</v>
      </c>
      <c r="X15" s="0" t="n">
        <v>8.196465</v>
      </c>
      <c r="Y15" s="0" t="s">
        <v>21</v>
      </c>
      <c r="Z15" s="0" t="n">
        <v>23.85724</v>
      </c>
      <c r="AA15" s="0" t="n">
        <v>15.80712</v>
      </c>
      <c r="AB15" s="0" t="s">
        <v>22</v>
      </c>
      <c r="AC15" s="0" t="n">
        <v>31.8902</v>
      </c>
      <c r="AD15" s="0" t="n">
        <v>19.27757</v>
      </c>
      <c r="AE15" s="0" t="s">
        <v>23</v>
      </c>
      <c r="AF15" s="0" t="n">
        <v>54.33891</v>
      </c>
      <c r="AG15" s="0" t="n">
        <v>44.87685</v>
      </c>
      <c r="AH15" s="0" t="s">
        <v>24</v>
      </c>
      <c r="AI15" s="0" t="n">
        <v>40.84511</v>
      </c>
      <c r="AJ15" s="0" t="n">
        <v>45.17639</v>
      </c>
    </row>
    <row r="16" customFormat="false" ht="15" hidden="false" customHeight="false" outlineLevel="0" collapsed="false">
      <c r="A16" s="0" t="s">
        <v>25</v>
      </c>
      <c r="B16" s="0" t="n">
        <v>35.64089</v>
      </c>
      <c r="C16" s="0" t="n">
        <v>24.79896</v>
      </c>
      <c r="D16" s="0" t="s">
        <v>26</v>
      </c>
      <c r="E16" s="0" t="n">
        <v>47.61803</v>
      </c>
      <c r="F16" s="0" t="n">
        <v>21.22694</v>
      </c>
      <c r="G16" s="0" t="s">
        <v>27</v>
      </c>
      <c r="H16" s="0" t="n">
        <v>53.18769</v>
      </c>
      <c r="I16" s="0" t="n">
        <v>27.83292</v>
      </c>
      <c r="J16" s="0" t="s">
        <v>28</v>
      </c>
      <c r="K16" s="0" t="n">
        <v>43.16434</v>
      </c>
      <c r="L16" s="0" t="n">
        <v>44.20336</v>
      </c>
      <c r="M16" s="0" t="s">
        <v>29</v>
      </c>
      <c r="N16" s="0" t="n">
        <v>46.47418</v>
      </c>
      <c r="O16" s="0" t="n">
        <v>28.57681</v>
      </c>
      <c r="P16" s="0" t="s">
        <v>30</v>
      </c>
      <c r="Q16" s="0" t="n">
        <v>11.08546</v>
      </c>
      <c r="R16" s="0" t="n">
        <v>3.077703</v>
      </c>
      <c r="S16" s="0" t="s">
        <v>31</v>
      </c>
      <c r="T16" s="0" t="n">
        <v>7.326098</v>
      </c>
      <c r="U16" s="0" t="n">
        <v>4.370182</v>
      </c>
      <c r="V16" s="0" t="s">
        <v>32</v>
      </c>
      <c r="W16" s="0" t="n">
        <v>16.70867</v>
      </c>
      <c r="X16" s="0" t="n">
        <v>10.5003</v>
      </c>
      <c r="Y16" s="0" t="s">
        <v>33</v>
      </c>
      <c r="Z16" s="0" t="n">
        <v>10.30992</v>
      </c>
      <c r="AA16" s="0" t="n">
        <v>16.21092</v>
      </c>
      <c r="AB16" s="0" t="s">
        <v>34</v>
      </c>
      <c r="AC16" s="0" t="n">
        <v>88.89053</v>
      </c>
      <c r="AD16" s="0" t="n">
        <v>25.96196</v>
      </c>
      <c r="AE16" s="0" t="s">
        <v>35</v>
      </c>
      <c r="AF16" s="0" t="n">
        <v>78.26535</v>
      </c>
      <c r="AG16" s="0" t="n">
        <v>48.12559</v>
      </c>
      <c r="AH16" s="0" t="s">
        <v>36</v>
      </c>
      <c r="AI16" s="0" t="n">
        <v>19.40514</v>
      </c>
      <c r="AJ16" s="0" t="n">
        <v>42.46367</v>
      </c>
    </row>
    <row r="17" customFormat="false" ht="15" hidden="false" customHeight="false" outlineLevel="0" collapsed="false">
      <c r="A17" s="0" t="s">
        <v>37</v>
      </c>
      <c r="B17" s="0" t="n">
        <v>19.85785</v>
      </c>
      <c r="C17" s="0" t="n">
        <v>23.72119</v>
      </c>
      <c r="D17" s="0" t="s">
        <v>38</v>
      </c>
      <c r="E17" s="0" t="n">
        <v>3.399353</v>
      </c>
      <c r="F17" s="0" t="n">
        <v>23.72143</v>
      </c>
      <c r="G17" s="0" t="s">
        <v>39</v>
      </c>
      <c r="H17" s="0" t="n">
        <v>125.4798</v>
      </c>
      <c r="I17" s="0" t="n">
        <v>35.23983</v>
      </c>
      <c r="J17" s="0" t="s">
        <v>40</v>
      </c>
      <c r="K17" s="0" t="n">
        <v>13.85367</v>
      </c>
      <c r="L17" s="0" t="n">
        <v>44.50231</v>
      </c>
      <c r="M17" s="0" t="s">
        <v>41</v>
      </c>
      <c r="N17" s="0" t="n">
        <v>8.085315</v>
      </c>
      <c r="O17" s="0" t="n">
        <v>17.36114</v>
      </c>
      <c r="P17" s="0" t="s">
        <v>42</v>
      </c>
      <c r="Q17" s="0" t="n">
        <v>7.904008</v>
      </c>
      <c r="R17" s="0" t="n">
        <v>2.010522</v>
      </c>
      <c r="S17" s="0" t="s">
        <v>43</v>
      </c>
      <c r="T17" s="0" t="n">
        <v>28.62032</v>
      </c>
      <c r="U17" s="0" t="n">
        <v>6.234641</v>
      </c>
      <c r="V17" s="0" t="s">
        <v>44</v>
      </c>
      <c r="W17" s="0" t="n">
        <v>59.57306</v>
      </c>
      <c r="X17" s="0" t="n">
        <v>13.41879</v>
      </c>
      <c r="Y17" s="0" t="s">
        <v>45</v>
      </c>
      <c r="Z17" s="0" t="n">
        <v>36.09987</v>
      </c>
      <c r="AA17" s="0" t="n">
        <v>16.43425</v>
      </c>
      <c r="AB17" s="0" t="s">
        <v>46</v>
      </c>
      <c r="AC17" s="0" t="n">
        <v>79.78715</v>
      </c>
      <c r="AD17" s="0" t="n">
        <v>35.92557</v>
      </c>
      <c r="AE17" s="0" t="s">
        <v>47</v>
      </c>
      <c r="AF17" s="0" t="n">
        <v>136.2734</v>
      </c>
      <c r="AG17" s="0" t="n">
        <v>46.94421</v>
      </c>
      <c r="AI17" s="0" t="n">
        <f aca="false">AVERAGE(AI15:AI16)</f>
        <v>30.125125</v>
      </c>
    </row>
    <row r="18" customFormat="false" ht="15" hidden="false" customHeight="false" outlineLevel="0" collapsed="false">
      <c r="B18" s="0" t="n">
        <f aca="false">AVERAGE(B15:B17)</f>
        <v>23.2535566666667</v>
      </c>
      <c r="E18" s="0" t="n">
        <f aca="false">AVERAGE(E15:E17)</f>
        <v>26.5042543333333</v>
      </c>
      <c r="H18" s="0" t="n">
        <f aca="false">AVERAGE(H15:H17)</f>
        <v>60.6561956666667</v>
      </c>
      <c r="K18" s="0" t="n">
        <f aca="false">AVERAGE(K15:K17)</f>
        <v>43.5610733333333</v>
      </c>
      <c r="N18" s="0" t="n">
        <f aca="false">AVERAGE(N15:N17)</f>
        <v>32.7338316666667</v>
      </c>
      <c r="Q18" s="0" t="n">
        <f aca="false">AVERAGE(Q15:Q17)</f>
        <v>16.177526</v>
      </c>
      <c r="T18" s="0" t="n">
        <f aca="false">AVERAGE(T15:T17)</f>
        <v>12.0347606666667</v>
      </c>
      <c r="W18" s="0" t="n">
        <f aca="false">AVERAGE(W15:W17)</f>
        <v>27.6649296666667</v>
      </c>
      <c r="Z18" s="0" t="n">
        <f aca="false">AVERAGE(Z15:Z17)</f>
        <v>23.4223433333333</v>
      </c>
      <c r="AC18" s="0" t="n">
        <f aca="false">AVERAGE(AC15:AC17)</f>
        <v>66.85596</v>
      </c>
      <c r="AF18" s="0" t="n">
        <f aca="false">AVERAGE(AF15:AF17)</f>
        <v>89.6258866666667</v>
      </c>
    </row>
  </sheetData>
  <mergeCells count="15">
    <mergeCell ref="A1:C1"/>
    <mergeCell ref="D1:F1"/>
    <mergeCell ref="G1:I1"/>
    <mergeCell ref="J1:L1"/>
    <mergeCell ref="M1:O1"/>
    <mergeCell ref="P1:R1"/>
    <mergeCell ref="S1:U1"/>
    <mergeCell ref="V1:X1"/>
    <mergeCell ref="Y1:AA1"/>
    <mergeCell ref="AB1:AD1"/>
    <mergeCell ref="AE1:AG1"/>
    <mergeCell ref="AH1:AJ1"/>
    <mergeCell ref="A2:AJ2"/>
    <mergeCell ref="A8:AJ8"/>
    <mergeCell ref="A14:AJ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20T07:11:29Z</dcterms:created>
  <dc:creator>jmartine</dc:creator>
  <dc:description/>
  <dc:language>en-US</dc:language>
  <cp:lastModifiedBy>fmashauri</cp:lastModifiedBy>
  <dcterms:modified xsi:type="dcterms:W3CDTF">2017-03-23T07:06:53Z</dcterms:modified>
  <cp:revision>0</cp:revision>
  <dc:subject/>
  <dc:title/>
</cp:coreProperties>
</file>